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50" windowWidth="19200" windowHeight="11580"/>
  </bookViews>
  <sheets>
    <sheet name="Sheet1" sheetId="1" r:id="rId1"/>
    <sheet name="Sheet2" sheetId="2" r:id="rId2"/>
    <sheet name="Sheet3" sheetId="3" r:id="rId3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20" authorId="0">
      <text>
        <r>
          <rPr>
            <sz val="9"/>
            <rFont val="宋体"/>
            <charset val="134"/>
          </rPr>
          <t>请从此列开始填写</t>
        </r>
      </text>
    </comment>
    <comment ref="A46" authorId="0">
      <text>
        <r>
          <rPr>
            <sz val="9"/>
            <rFont val="宋体"/>
            <charset val="134"/>
          </rPr>
          <t>请从此列开始填写</t>
        </r>
      </text>
    </comment>
  </commentList>
</comments>
</file>

<file path=xl/sharedStrings.xml><?xml version="1.0" encoding="utf-8"?>
<sst xmlns="http://schemas.openxmlformats.org/spreadsheetml/2006/main" count="153" uniqueCount="153">
  <si>
    <t>Botrytis-actR-q</t>
    <phoneticPr fontId="1" type="noConversion"/>
  </si>
  <si>
    <t>5’CGCCCCTGCATTCTACGTCTC3’</t>
    <phoneticPr fontId="1" type="noConversion"/>
  </si>
  <si>
    <t>5’CCATGTCAACACGAGCAATGG3’</t>
    <phoneticPr fontId="1" type="noConversion"/>
  </si>
  <si>
    <t>Botrytis-actF-q</t>
    <phoneticPr fontId="1" type="noConversion"/>
  </si>
  <si>
    <t>5'CAGTTCTTGACACCCACCACTC3'</t>
    <phoneticPr fontId="1" type="noConversion"/>
  </si>
  <si>
    <t>PtrWRKY89-SL-F</t>
    <phoneticPr fontId="1" type="noConversion"/>
  </si>
  <si>
    <t>5'GGAAAATACAAAGAGGCTGC3'</t>
    <phoneticPr fontId="1" type="noConversion"/>
  </si>
  <si>
    <t>5’CTAACTACAACTACGCTGCGAAC3’</t>
    <phoneticPr fontId="3" type="noConversion"/>
  </si>
  <si>
    <t>5’TACAGAGATGGTGTCAGATTCC3’</t>
    <phoneticPr fontId="3" type="noConversion"/>
  </si>
  <si>
    <t>5’GCTTAAGGTCATGGATCAGAAC3’</t>
    <phoneticPr fontId="3" type="noConversion"/>
  </si>
  <si>
    <t>PtrWRKY89-SL-R</t>
    <phoneticPr fontId="1" type="noConversion"/>
  </si>
  <si>
    <t>ICS1-q-F</t>
    <phoneticPr fontId="1" type="noConversion"/>
  </si>
  <si>
    <t>ICS1-q-R</t>
    <phoneticPr fontId="1" type="noConversion"/>
  </si>
  <si>
    <t>AOS-q-F</t>
    <phoneticPr fontId="1" type="noConversion"/>
  </si>
  <si>
    <t>AOS-q-R</t>
    <phoneticPr fontId="1" type="noConversion"/>
  </si>
  <si>
    <t>JAR1-q-F</t>
    <phoneticPr fontId="1" type="noConversion"/>
  </si>
  <si>
    <t>JAR1-q-R</t>
    <phoneticPr fontId="1" type="noConversion"/>
  </si>
  <si>
    <t>JAZ1-q-F</t>
    <phoneticPr fontId="1" type="noConversion"/>
  </si>
  <si>
    <t>JAZ1-q-R</t>
    <phoneticPr fontId="1" type="noConversion"/>
  </si>
  <si>
    <t>JAZ2-q-F</t>
    <phoneticPr fontId="1" type="noConversion"/>
  </si>
  <si>
    <t>JAZ2-q-R</t>
    <phoneticPr fontId="1" type="noConversion"/>
  </si>
  <si>
    <t>JAZ9-q-F</t>
    <phoneticPr fontId="1" type="noConversion"/>
  </si>
  <si>
    <t>JAZ9-q-R</t>
    <phoneticPr fontId="1" type="noConversion"/>
  </si>
  <si>
    <t>JAZ10-q-F</t>
    <phoneticPr fontId="1" type="noConversion"/>
  </si>
  <si>
    <t>JAZ10-q-R</t>
    <phoneticPr fontId="1" type="noConversion"/>
  </si>
  <si>
    <t>COI1-q-F</t>
    <phoneticPr fontId="1" type="noConversion"/>
  </si>
  <si>
    <t>COI1-q-R</t>
    <phoneticPr fontId="1" type="noConversion"/>
  </si>
  <si>
    <t>MYC2-q-F</t>
    <phoneticPr fontId="1" type="noConversion"/>
  </si>
  <si>
    <t>MYC2-q-R</t>
    <phoneticPr fontId="1" type="noConversion"/>
  </si>
  <si>
    <t>ERF1-q-F</t>
    <phoneticPr fontId="1" type="noConversion"/>
  </si>
  <si>
    <t>ERF1-q-R</t>
    <phoneticPr fontId="1" type="noConversion"/>
  </si>
  <si>
    <t>ORA59-q-F</t>
    <phoneticPr fontId="1" type="noConversion"/>
  </si>
  <si>
    <t>ORA59-q-R</t>
    <phoneticPr fontId="1" type="noConversion"/>
  </si>
  <si>
    <t>PDF1.2-q-F</t>
    <phoneticPr fontId="1" type="noConversion"/>
  </si>
  <si>
    <t>PDF1.2-q-R</t>
    <phoneticPr fontId="1" type="noConversion"/>
  </si>
  <si>
    <t>5’CAGTTCAGTTCGTTGTTCACAC3’</t>
    <phoneticPr fontId="4" type="noConversion"/>
  </si>
  <si>
    <t>5’TTCGATGCGGTCACTCATTAC3’</t>
    <phoneticPr fontId="4" type="noConversion"/>
  </si>
  <si>
    <t>CPR5-q-R</t>
    <phoneticPr fontId="1" type="noConversion"/>
  </si>
  <si>
    <t>CPR5-q-F</t>
    <phoneticPr fontId="1" type="noConversion"/>
  </si>
  <si>
    <t>PAD4-q-F</t>
    <phoneticPr fontId="3" type="noConversion"/>
  </si>
  <si>
    <t>PAD4-q-R</t>
    <phoneticPr fontId="3" type="noConversion"/>
  </si>
  <si>
    <t>EDS1-q-R</t>
    <phoneticPr fontId="3" type="noConversion"/>
  </si>
  <si>
    <t>EDS1-q-F</t>
    <phoneticPr fontId="3" type="noConversion"/>
  </si>
  <si>
    <t>MYB44-q-F</t>
    <phoneticPr fontId="3" type="noConversion"/>
  </si>
  <si>
    <t>MYB44-q-R</t>
    <phoneticPr fontId="3" type="noConversion"/>
  </si>
  <si>
    <t>NPR1-q-F</t>
    <phoneticPr fontId="3" type="noConversion"/>
  </si>
  <si>
    <t>NPR1-q-R</t>
    <phoneticPr fontId="3" type="noConversion"/>
  </si>
  <si>
    <t>PR1-q-F</t>
    <phoneticPr fontId="1" type="noConversion"/>
  </si>
  <si>
    <t>PR1-q-R</t>
    <phoneticPr fontId="3" type="noConversion"/>
  </si>
  <si>
    <t>PR2-q-F</t>
    <phoneticPr fontId="3" type="noConversion"/>
  </si>
  <si>
    <t>PR2-q-R</t>
    <phoneticPr fontId="3" type="noConversion"/>
  </si>
  <si>
    <t>PR5-q-R</t>
    <phoneticPr fontId="3" type="noConversion"/>
  </si>
  <si>
    <t>PR5-q-F</t>
    <phoneticPr fontId="3" type="noConversion"/>
  </si>
  <si>
    <t>GUS-q-F</t>
    <phoneticPr fontId="1" type="noConversion"/>
  </si>
  <si>
    <t>GUS-q-R</t>
    <phoneticPr fontId="1" type="noConversion"/>
  </si>
  <si>
    <t>5’GCAAACCAAGTTCCTCATCC3’</t>
    <phoneticPr fontId="3" type="noConversion"/>
  </si>
  <si>
    <t xml:space="preserve">5’AGACGCTTTGGCTGGATCG3’ </t>
    <phoneticPr fontId="3" type="noConversion"/>
  </si>
  <si>
    <t>5’AGAAGGAGATCTTCCCATCG3’</t>
    <phoneticPr fontId="3" type="noConversion"/>
  </si>
  <si>
    <t xml:space="preserve">5’CCGATGTCGGATAGTAAGGAG3’ </t>
    <phoneticPr fontId="3" type="noConversion"/>
  </si>
  <si>
    <t>5’CTCTTTAGCCTGCGAACTCC3’</t>
    <phoneticPr fontId="3" type="noConversion"/>
  </si>
  <si>
    <t xml:space="preserve">5’GCTTCAGCTGAACCGTCTATTTG3’ </t>
    <phoneticPr fontId="3" type="noConversion"/>
  </si>
  <si>
    <t>5’GAGAGGCTTATGAGTGCAATG3’</t>
    <phoneticPr fontId="3" type="noConversion"/>
  </si>
  <si>
    <t xml:space="preserve">5’CTAACGTCTTCTCCTGCTCG3’ </t>
    <phoneticPr fontId="3" type="noConversion"/>
  </si>
  <si>
    <t>5’GAGCTGATTCCATCAAGAAGAG3’</t>
    <phoneticPr fontId="3" type="noConversion"/>
  </si>
  <si>
    <t xml:space="preserve">5’CATATTGGCTCCTTCAGGACTC3’ </t>
    <phoneticPr fontId="3" type="noConversion"/>
  </si>
  <si>
    <t>5’GGAGATATGTCGTCTTCGTG3’</t>
    <phoneticPr fontId="4" type="noConversion"/>
  </si>
  <si>
    <t>5’CTAATCATTGCGTCCCAACC3’</t>
    <phoneticPr fontId="4" type="noConversion"/>
  </si>
  <si>
    <t>5’TCGATGAGACGGAGAATGAC3’</t>
    <phoneticPr fontId="3" type="noConversion"/>
  </si>
  <si>
    <t xml:space="preserve">5’GCTCCTCAAGGTACTGTTCTCC3’ </t>
    <phoneticPr fontId="3" type="noConversion"/>
  </si>
  <si>
    <t>5’TTCCCCGGAGAACTCTTCTT3’</t>
    <phoneticPr fontId="3" type="noConversion"/>
  </si>
  <si>
    <t>5’TCCGGAGAGATTCTTCAACG3’</t>
    <phoneticPr fontId="3" type="noConversion"/>
  </si>
  <si>
    <t>5’CCATCATCACCCTTATCTTCG3’</t>
  </si>
  <si>
    <t>5’CTGATTCTTGCATGCATTACTG3’</t>
  </si>
  <si>
    <t>5'TCAGCTCTAGTCGAAAAGGGTC3'</t>
    <phoneticPr fontId="3" type="noConversion"/>
  </si>
  <si>
    <t>5'GGTAACAGAGAACCATGATGTC3'</t>
    <phoneticPr fontId="3" type="noConversion"/>
  </si>
  <si>
    <t>5'ACGATCATCAGGTACGAAGC3'</t>
    <phoneticPr fontId="1" type="noConversion"/>
  </si>
  <si>
    <t>5'AGCCAGAGTTTGCCATCACC3'</t>
    <phoneticPr fontId="1" type="noConversion"/>
  </si>
  <si>
    <t>5'TGGGCTAAGCTTGAGCAAG3'</t>
    <phoneticPr fontId="3" type="noConversion"/>
  </si>
  <si>
    <t xml:space="preserve"> 5'CGCATAACTCTCGAATGGAAC3'</t>
    <phoneticPr fontId="3" type="noConversion"/>
  </si>
  <si>
    <t>5'AGTCTCGCAGAGGAGAATGC3'</t>
    <phoneticPr fontId="3" type="noConversion"/>
  </si>
  <si>
    <t>5'AAGGGATGCTTGGAGAATGG3'</t>
    <phoneticPr fontId="3" type="noConversion"/>
  </si>
  <si>
    <t>5'CCTATCGAAACGTCGTCTTC3'</t>
    <phoneticPr fontId="3" type="noConversion"/>
  </si>
  <si>
    <t>5'TTCGTTGACTCGTGGCTACG3'</t>
    <phoneticPr fontId="3" type="noConversion"/>
  </si>
  <si>
    <t>5'TCCCTGACAGATTCGACTTC3'</t>
    <phoneticPr fontId="3" type="noConversion"/>
  </si>
  <si>
    <t>5'GCAAGAGTCTCACCGACGAC3'</t>
    <phoneticPr fontId="3" type="noConversion"/>
  </si>
  <si>
    <t>5'AGTTAGCTCCGGTACAAGTG3'</t>
    <phoneticPr fontId="3" type="noConversion"/>
  </si>
  <si>
    <t>5'TGTGTTGTGGTCGAATGGAC3'</t>
    <phoneticPr fontId="3" type="noConversion"/>
  </si>
  <si>
    <t>5'CTTGGCTCCTAAAAGCTAGC3'</t>
    <phoneticPr fontId="1" type="noConversion"/>
  </si>
  <si>
    <t>5'GCCTTGGAGCTGAGAGTTGTCG3'</t>
    <phoneticPr fontId="3" type="noConversion"/>
  </si>
  <si>
    <t>5'CGCTGTGCTGAAGTAGCTACTC3'</t>
    <phoneticPr fontId="1" type="noConversion"/>
  </si>
  <si>
    <t>5'TTCATTAGTATGGCTTCTCGTTCA3'</t>
  </si>
  <si>
    <t>5'ATACTCATCCCTGAACCTTCCTT3'</t>
  </si>
  <si>
    <t>5’GGCATGGAAGGTGATGCAGATC3’</t>
    <phoneticPr fontId="4" type="noConversion"/>
  </si>
  <si>
    <t>5’CTGTGTCAAACAAGAACTTGTCC3’</t>
    <phoneticPr fontId="4" type="noConversion"/>
  </si>
  <si>
    <t>AtUBC-q-F</t>
    <phoneticPr fontId="4" type="noConversion"/>
  </si>
  <si>
    <t>5’CTGCGACTCAGGGAATCTTCTAA3’</t>
    <phoneticPr fontId="4" type="noConversion"/>
  </si>
  <si>
    <t>AtUBC-q-R</t>
    <phoneticPr fontId="4" type="noConversion"/>
  </si>
  <si>
    <t>5’TTGTGCCATTGAATTGAACCC3’</t>
    <phoneticPr fontId="4" type="noConversion"/>
  </si>
  <si>
    <t>PtrWRKY89-q-F</t>
    <phoneticPr fontId="4" type="noConversion"/>
  </si>
  <si>
    <t>5’TCCAACGATCCACAATAACC3’</t>
    <phoneticPr fontId="4" type="noConversion"/>
  </si>
  <si>
    <t>PtrWRKY89-q-R</t>
    <phoneticPr fontId="4" type="noConversion"/>
  </si>
  <si>
    <t>5’TAAAACATCACCGCCGTCTC3’</t>
    <phoneticPr fontId="4" type="noConversion"/>
  </si>
  <si>
    <t>AtPAL3-RT-F</t>
    <phoneticPr fontId="4" type="noConversion"/>
  </si>
  <si>
    <t>AtPAL3-RT-R</t>
    <phoneticPr fontId="4" type="noConversion"/>
  </si>
  <si>
    <t>AtPAL1-RT-F</t>
    <phoneticPr fontId="4" type="noConversion"/>
  </si>
  <si>
    <t>AtPAL1-RT-R</t>
    <phoneticPr fontId="4" type="noConversion"/>
  </si>
  <si>
    <t>AtPAL2-RT-F</t>
    <phoneticPr fontId="4" type="noConversion"/>
  </si>
  <si>
    <t>AtPAL2-RT-R</t>
    <phoneticPr fontId="4" type="noConversion"/>
  </si>
  <si>
    <t>AtPAL4-RT-F</t>
    <phoneticPr fontId="4" type="noConversion"/>
  </si>
  <si>
    <t>AtPAL4-RT-R</t>
    <phoneticPr fontId="4" type="noConversion"/>
  </si>
  <si>
    <t>5'GCTCATGTCAACGACTTACTTG3'</t>
    <phoneticPr fontId="4" type="noConversion"/>
  </si>
  <si>
    <t>5'AGTTCATTCCGCACAAACC3'</t>
    <phoneticPr fontId="4" type="noConversion"/>
  </si>
  <si>
    <t>5'TACTACTGGAGTCAATGGTG3'</t>
    <phoneticPr fontId="4" type="noConversion"/>
  </si>
  <si>
    <t>5'AACATATTGGAATGGGAGCT3'</t>
    <phoneticPr fontId="4" type="noConversion"/>
  </si>
  <si>
    <t>5'GTTCCTTGTGGGGATATGTC3'</t>
    <phoneticPr fontId="4" type="noConversion"/>
  </si>
  <si>
    <t>5'TTAGCAAATCGGAATCGGAG3'</t>
    <phoneticPr fontId="4" type="noConversion"/>
  </si>
  <si>
    <t>5'ATCAGCAGTGAGTCAGGTGG3'</t>
    <phoneticPr fontId="4" type="noConversion"/>
  </si>
  <si>
    <t>5'CTTGAGACATTCCAACAACG3'</t>
    <phoneticPr fontId="4" type="noConversion"/>
  </si>
  <si>
    <t>AtEDR1-RT-R</t>
    <phoneticPr fontId="4" type="noConversion"/>
  </si>
  <si>
    <t>AtEDR1-RT-F</t>
    <phoneticPr fontId="4" type="noConversion"/>
  </si>
  <si>
    <t>5'GCTTACACACCAGTACACCGAC3'</t>
    <phoneticPr fontId="4" type="noConversion"/>
  </si>
  <si>
    <t>5'AGCACTTCCGTCAGCTGAGC3'</t>
    <phoneticPr fontId="4" type="noConversion"/>
  </si>
  <si>
    <t xml:space="preserve"> 5’CTCAAGCTCTGGAGACCAAG3’</t>
    <phoneticPr fontId="4" type="noConversion"/>
  </si>
  <si>
    <t>5’CAAGAAACATCTCTCAGCTG3’</t>
    <phoneticPr fontId="4" type="noConversion"/>
  </si>
  <si>
    <t>5’GATGCAGAACACTCACGATG3’</t>
    <phoneticPr fontId="4" type="noConversion"/>
  </si>
  <si>
    <t>5’GAAACATCGCTCAGCTGGTG3’</t>
    <phoneticPr fontId="4" type="noConversion"/>
  </si>
  <si>
    <t>AtWRKY60-RT-F</t>
    <phoneticPr fontId="4" type="noConversion"/>
  </si>
  <si>
    <t>AtWRKY60-RT-R</t>
    <phoneticPr fontId="4" type="noConversion"/>
  </si>
  <si>
    <t>5'CCCAATTGGACTCAGTCTCG3'</t>
    <phoneticPr fontId="4" type="noConversion"/>
  </si>
  <si>
    <t>5'CTATCAATCTCCCGGAAATAGC3'</t>
    <phoneticPr fontId="4" type="noConversion"/>
  </si>
  <si>
    <t>5’ATAACATGACGACAACCGTC3’</t>
    <phoneticPr fontId="4" type="noConversion"/>
  </si>
  <si>
    <t>5’CCTTGAACTCCAATATTCTC3’</t>
    <phoneticPr fontId="4" type="noConversion"/>
  </si>
  <si>
    <t>AtVSP1-RT-F</t>
    <phoneticPr fontId="4" type="noConversion"/>
  </si>
  <si>
    <t>AtVSP1-RT-R</t>
    <phoneticPr fontId="4" type="noConversion"/>
  </si>
  <si>
    <t>5'TTGACCTAGACGACACTCTCCTC3'</t>
    <phoneticPr fontId="4" type="noConversion"/>
  </si>
  <si>
    <t>5'TTCCTAACCTTTGACTTGTACACC3'</t>
    <phoneticPr fontId="4" type="noConversion"/>
  </si>
  <si>
    <t>AtVSP2-RT-F</t>
    <phoneticPr fontId="4" type="noConversion"/>
  </si>
  <si>
    <t>AtVSP2-RT-R</t>
    <phoneticPr fontId="4" type="noConversion"/>
  </si>
  <si>
    <t>5'CTTGATCACTTCCAAACAGTACC3'</t>
    <phoneticPr fontId="4" type="noConversion"/>
  </si>
  <si>
    <t>5'GGGTATCCTCAACCAAATCAG3'</t>
    <phoneticPr fontId="4" type="noConversion"/>
  </si>
  <si>
    <t>5'GTTACATTCTTGTAGCCCCACAG3'</t>
    <phoneticPr fontId="1" type="noConversion"/>
  </si>
  <si>
    <t>5'TTTCTTTGCCCATTCTTACACAT3'</t>
    <phoneticPr fontId="1" type="noConversion"/>
  </si>
  <si>
    <t>AtTGA5-RT-F</t>
    <phoneticPr fontId="4" type="noConversion"/>
  </si>
  <si>
    <t>AtTGA5-RT-R</t>
    <phoneticPr fontId="4" type="noConversion"/>
  </si>
  <si>
    <t>AtTGA6-RT-F</t>
    <phoneticPr fontId="4" type="noConversion"/>
  </si>
  <si>
    <t>AtTGA6-RT-R</t>
    <phoneticPr fontId="4" type="noConversion"/>
  </si>
  <si>
    <t>AtGRX480-RT-F</t>
    <phoneticPr fontId="4" type="noConversion"/>
  </si>
  <si>
    <t>AtGRX480-RT-R</t>
    <phoneticPr fontId="4" type="noConversion"/>
  </si>
  <si>
    <t>AtCOR1-RT-F</t>
    <phoneticPr fontId="1" type="noConversion"/>
  </si>
  <si>
    <t>18S-F</t>
    <phoneticPr fontId="4" type="noConversion"/>
  </si>
  <si>
    <t>18S-R</t>
    <phoneticPr fontId="4" type="noConversion"/>
  </si>
  <si>
    <t>AtCOR1-RT-R</t>
    <phoneticPr fontId="1" type="noConversion"/>
  </si>
  <si>
    <t>S5 Table. Primers for semi-qRT-PCR and qRT-PCR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">
    <xf numFmtId="0" fontId="0" fillId="0" borderId="0" xfId="0">
      <alignment vertical="center"/>
    </xf>
    <xf numFmtId="0" fontId="5" fillId="2" borderId="1" xfId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</cellXfs>
  <cellStyles count="2">
    <cellStyle name="常规" xfId="0" builtinId="0"/>
    <cellStyle name="常规 4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77"/>
  <sheetViews>
    <sheetView tabSelected="1" workbookViewId="0">
      <selection sqref="A1:B1"/>
    </sheetView>
  </sheetViews>
  <sheetFormatPr defaultRowHeight="15.75" x14ac:dyDescent="0.15"/>
  <cols>
    <col min="1" max="1" width="42.125" style="2" customWidth="1"/>
    <col min="2" max="2" width="47.375" style="2" customWidth="1"/>
  </cols>
  <sheetData>
    <row r="1" spans="1:2" x14ac:dyDescent="0.15">
      <c r="A1" s="4" t="s">
        <v>152</v>
      </c>
      <c r="B1" s="5"/>
    </row>
    <row r="2" spans="1:2" x14ac:dyDescent="0.15">
      <c r="A2" s="2" t="s">
        <v>3</v>
      </c>
      <c r="B2" s="2" t="s">
        <v>1</v>
      </c>
    </row>
    <row r="3" spans="1:2" x14ac:dyDescent="0.15">
      <c r="A3" s="2" t="s">
        <v>0</v>
      </c>
      <c r="B3" s="2" t="s">
        <v>2</v>
      </c>
    </row>
    <row r="4" spans="1:2" x14ac:dyDescent="0.15">
      <c r="A4" s="2" t="s">
        <v>5</v>
      </c>
      <c r="B4" s="2" t="s">
        <v>4</v>
      </c>
    </row>
    <row r="5" spans="1:2" x14ac:dyDescent="0.15">
      <c r="A5" s="2" t="s">
        <v>10</v>
      </c>
      <c r="B5" s="2" t="s">
        <v>6</v>
      </c>
    </row>
    <row r="6" spans="1:2" x14ac:dyDescent="0.15">
      <c r="A6" s="2" t="s">
        <v>11</v>
      </c>
      <c r="B6" s="1" t="s">
        <v>73</v>
      </c>
    </row>
    <row r="7" spans="1:2" x14ac:dyDescent="0.15">
      <c r="A7" s="2" t="s">
        <v>12</v>
      </c>
      <c r="B7" s="2" t="s">
        <v>74</v>
      </c>
    </row>
    <row r="8" spans="1:2" x14ac:dyDescent="0.15">
      <c r="A8" s="2" t="s">
        <v>38</v>
      </c>
      <c r="B8" s="2" t="s">
        <v>75</v>
      </c>
    </row>
    <row r="9" spans="1:2" x14ac:dyDescent="0.15">
      <c r="A9" s="2" t="s">
        <v>37</v>
      </c>
      <c r="B9" s="2" t="s">
        <v>76</v>
      </c>
    </row>
    <row r="10" spans="1:2" x14ac:dyDescent="0.15">
      <c r="A10" s="2" t="s">
        <v>39</v>
      </c>
      <c r="B10" s="2" t="s">
        <v>77</v>
      </c>
    </row>
    <row r="11" spans="1:2" x14ac:dyDescent="0.15">
      <c r="A11" s="2" t="s">
        <v>40</v>
      </c>
      <c r="B11" s="2" t="s">
        <v>78</v>
      </c>
    </row>
    <row r="12" spans="1:2" x14ac:dyDescent="0.15">
      <c r="A12" s="2" t="s">
        <v>41</v>
      </c>
      <c r="B12" s="2" t="s">
        <v>79</v>
      </c>
    </row>
    <row r="13" spans="1:2" x14ac:dyDescent="0.15">
      <c r="A13" s="1" t="s">
        <v>42</v>
      </c>
      <c r="B13" s="1" t="s">
        <v>80</v>
      </c>
    </row>
    <row r="14" spans="1:2" x14ac:dyDescent="0.25">
      <c r="A14" s="3" t="s">
        <v>43</v>
      </c>
      <c r="B14" s="3" t="s">
        <v>81</v>
      </c>
    </row>
    <row r="15" spans="1:2" x14ac:dyDescent="0.25">
      <c r="A15" s="3" t="s">
        <v>44</v>
      </c>
      <c r="B15" s="3" t="s">
        <v>82</v>
      </c>
    </row>
    <row r="16" spans="1:2" x14ac:dyDescent="0.25">
      <c r="A16" s="3" t="s">
        <v>45</v>
      </c>
      <c r="B16" s="3" t="s">
        <v>83</v>
      </c>
    </row>
    <row r="17" spans="1:2" x14ac:dyDescent="0.15">
      <c r="A17" s="2" t="s">
        <v>46</v>
      </c>
      <c r="B17" s="2" t="s">
        <v>84</v>
      </c>
    </row>
    <row r="18" spans="1:2" x14ac:dyDescent="0.15">
      <c r="A18" s="2" t="s">
        <v>47</v>
      </c>
      <c r="B18" s="2" t="s">
        <v>7</v>
      </c>
    </row>
    <row r="19" spans="1:2" x14ac:dyDescent="0.15">
      <c r="A19" s="2" t="s">
        <v>48</v>
      </c>
      <c r="B19" s="2" t="s">
        <v>90</v>
      </c>
    </row>
    <row r="20" spans="1:2" x14ac:dyDescent="0.15">
      <c r="A20" s="2" t="s">
        <v>49</v>
      </c>
      <c r="B20" s="2" t="s">
        <v>8</v>
      </c>
    </row>
    <row r="21" spans="1:2" x14ac:dyDescent="0.15">
      <c r="A21" s="2" t="s">
        <v>50</v>
      </c>
      <c r="B21" s="2" t="s">
        <v>91</v>
      </c>
    </row>
    <row r="22" spans="1:2" x14ac:dyDescent="0.15">
      <c r="A22" s="2" t="s">
        <v>51</v>
      </c>
      <c r="B22" s="2" t="s">
        <v>85</v>
      </c>
    </row>
    <row r="23" spans="1:2" x14ac:dyDescent="0.15">
      <c r="A23" s="2" t="s">
        <v>52</v>
      </c>
      <c r="B23" s="2" t="s">
        <v>9</v>
      </c>
    </row>
    <row r="24" spans="1:2" x14ac:dyDescent="0.15">
      <c r="A24" s="2" t="s">
        <v>13</v>
      </c>
      <c r="B24" s="2" t="s">
        <v>86</v>
      </c>
    </row>
    <row r="25" spans="1:2" x14ac:dyDescent="0.25">
      <c r="A25" s="2" t="s">
        <v>14</v>
      </c>
      <c r="B25" s="3" t="s">
        <v>87</v>
      </c>
    </row>
    <row r="26" spans="1:2" x14ac:dyDescent="0.15">
      <c r="A26" s="2" t="s">
        <v>15</v>
      </c>
      <c r="B26" s="2" t="s">
        <v>88</v>
      </c>
    </row>
    <row r="27" spans="1:2" x14ac:dyDescent="0.25">
      <c r="A27" s="2" t="s">
        <v>16</v>
      </c>
      <c r="B27" s="3" t="s">
        <v>89</v>
      </c>
    </row>
    <row r="28" spans="1:2" x14ac:dyDescent="0.15">
      <c r="A28" s="2" t="s">
        <v>17</v>
      </c>
      <c r="B28" s="1" t="s">
        <v>55</v>
      </c>
    </row>
    <row r="29" spans="1:2" x14ac:dyDescent="0.15">
      <c r="A29" s="2" t="s">
        <v>18</v>
      </c>
      <c r="B29" s="1" t="s">
        <v>56</v>
      </c>
    </row>
    <row r="30" spans="1:2" x14ac:dyDescent="0.15">
      <c r="A30" s="2" t="s">
        <v>19</v>
      </c>
      <c r="B30" s="1" t="s">
        <v>59</v>
      </c>
    </row>
    <row r="31" spans="1:2" x14ac:dyDescent="0.15">
      <c r="A31" s="2" t="s">
        <v>20</v>
      </c>
      <c r="B31" s="1" t="s">
        <v>60</v>
      </c>
    </row>
    <row r="32" spans="1:2" x14ac:dyDescent="0.15">
      <c r="A32" s="2" t="s">
        <v>21</v>
      </c>
      <c r="B32" s="1" t="s">
        <v>61</v>
      </c>
    </row>
    <row r="33" spans="1:2" x14ac:dyDescent="0.15">
      <c r="A33" s="2" t="s">
        <v>22</v>
      </c>
      <c r="B33" s="1" t="s">
        <v>62</v>
      </c>
    </row>
    <row r="34" spans="1:2" x14ac:dyDescent="0.15">
      <c r="A34" s="2" t="s">
        <v>23</v>
      </c>
      <c r="B34" s="1" t="s">
        <v>57</v>
      </c>
    </row>
    <row r="35" spans="1:2" x14ac:dyDescent="0.15">
      <c r="A35" s="2" t="s">
        <v>24</v>
      </c>
      <c r="B35" s="1" t="s">
        <v>58</v>
      </c>
    </row>
    <row r="36" spans="1:2" x14ac:dyDescent="0.15">
      <c r="A36" s="2" t="s">
        <v>25</v>
      </c>
      <c r="B36" s="1" t="s">
        <v>63</v>
      </c>
    </row>
    <row r="37" spans="1:2" x14ac:dyDescent="0.15">
      <c r="A37" s="2" t="s">
        <v>26</v>
      </c>
      <c r="B37" s="1" t="s">
        <v>64</v>
      </c>
    </row>
    <row r="38" spans="1:2" x14ac:dyDescent="0.25">
      <c r="A38" s="2" t="s">
        <v>27</v>
      </c>
      <c r="B38" s="3" t="s">
        <v>65</v>
      </c>
    </row>
    <row r="39" spans="1:2" x14ac:dyDescent="0.25">
      <c r="A39" s="2" t="s">
        <v>28</v>
      </c>
      <c r="B39" s="3" t="s">
        <v>66</v>
      </c>
    </row>
    <row r="40" spans="1:2" x14ac:dyDescent="0.15">
      <c r="A40" s="2" t="s">
        <v>29</v>
      </c>
      <c r="B40" s="1" t="s">
        <v>67</v>
      </c>
    </row>
    <row r="41" spans="1:2" x14ac:dyDescent="0.15">
      <c r="A41" s="2" t="s">
        <v>30</v>
      </c>
      <c r="B41" s="1" t="s">
        <v>68</v>
      </c>
    </row>
    <row r="42" spans="1:2" x14ac:dyDescent="0.15">
      <c r="A42" s="2" t="s">
        <v>31</v>
      </c>
      <c r="B42" s="2" t="s">
        <v>69</v>
      </c>
    </row>
    <row r="43" spans="1:2" x14ac:dyDescent="0.15">
      <c r="A43" s="2" t="s">
        <v>32</v>
      </c>
      <c r="B43" s="2" t="s">
        <v>70</v>
      </c>
    </row>
    <row r="44" spans="1:2" x14ac:dyDescent="0.15">
      <c r="A44" s="2" t="s">
        <v>33</v>
      </c>
      <c r="B44" s="2" t="s">
        <v>71</v>
      </c>
    </row>
    <row r="45" spans="1:2" x14ac:dyDescent="0.15">
      <c r="A45" s="2" t="s">
        <v>34</v>
      </c>
      <c r="B45" s="2" t="s">
        <v>72</v>
      </c>
    </row>
    <row r="46" spans="1:2" x14ac:dyDescent="0.15">
      <c r="A46" s="2" t="s">
        <v>53</v>
      </c>
      <c r="B46" s="2" t="s">
        <v>35</v>
      </c>
    </row>
    <row r="47" spans="1:2" x14ac:dyDescent="0.15">
      <c r="A47" s="2" t="s">
        <v>54</v>
      </c>
      <c r="B47" s="2" t="s">
        <v>36</v>
      </c>
    </row>
    <row r="48" spans="1:2" x14ac:dyDescent="0.15">
      <c r="A48" s="2" t="s">
        <v>149</v>
      </c>
      <c r="B48" s="2" t="s">
        <v>92</v>
      </c>
    </row>
    <row r="49" spans="1:2" x14ac:dyDescent="0.15">
      <c r="A49" s="2" t="s">
        <v>150</v>
      </c>
      <c r="B49" s="2" t="s">
        <v>93</v>
      </c>
    </row>
    <row r="50" spans="1:2" x14ac:dyDescent="0.15">
      <c r="A50" s="2" t="s">
        <v>94</v>
      </c>
      <c r="B50" s="2" t="s">
        <v>95</v>
      </c>
    </row>
    <row r="51" spans="1:2" x14ac:dyDescent="0.15">
      <c r="A51" s="2" t="s">
        <v>96</v>
      </c>
      <c r="B51" s="2" t="s">
        <v>97</v>
      </c>
    </row>
    <row r="52" spans="1:2" x14ac:dyDescent="0.15">
      <c r="A52" s="2" t="s">
        <v>98</v>
      </c>
      <c r="B52" s="2" t="s">
        <v>99</v>
      </c>
    </row>
    <row r="53" spans="1:2" x14ac:dyDescent="0.15">
      <c r="A53" s="2" t="s">
        <v>100</v>
      </c>
      <c r="B53" s="2" t="s">
        <v>101</v>
      </c>
    </row>
    <row r="54" spans="1:2" x14ac:dyDescent="0.15">
      <c r="A54" s="2" t="s">
        <v>102</v>
      </c>
      <c r="B54" s="2" t="s">
        <v>110</v>
      </c>
    </row>
    <row r="55" spans="1:2" x14ac:dyDescent="0.15">
      <c r="A55" s="2" t="s">
        <v>103</v>
      </c>
      <c r="B55" s="2" t="s">
        <v>111</v>
      </c>
    </row>
    <row r="56" spans="1:2" x14ac:dyDescent="0.15">
      <c r="A56" s="2" t="s">
        <v>104</v>
      </c>
      <c r="B56" s="2" t="s">
        <v>112</v>
      </c>
    </row>
    <row r="57" spans="1:2" x14ac:dyDescent="0.15">
      <c r="A57" s="2" t="s">
        <v>105</v>
      </c>
      <c r="B57" s="2" t="s">
        <v>113</v>
      </c>
    </row>
    <row r="58" spans="1:2" x14ac:dyDescent="0.15">
      <c r="A58" s="2" t="s">
        <v>106</v>
      </c>
      <c r="B58" s="2" t="s">
        <v>114</v>
      </c>
    </row>
    <row r="59" spans="1:2" x14ac:dyDescent="0.15">
      <c r="A59" s="2" t="s">
        <v>107</v>
      </c>
      <c r="B59" s="2" t="s">
        <v>115</v>
      </c>
    </row>
    <row r="60" spans="1:2" x14ac:dyDescent="0.15">
      <c r="A60" s="2" t="s">
        <v>108</v>
      </c>
      <c r="B60" s="2" t="s">
        <v>116</v>
      </c>
    </row>
    <row r="61" spans="1:2" x14ac:dyDescent="0.15">
      <c r="A61" s="2" t="s">
        <v>109</v>
      </c>
      <c r="B61" s="2" t="s">
        <v>117</v>
      </c>
    </row>
    <row r="62" spans="1:2" x14ac:dyDescent="0.15">
      <c r="A62" s="2" t="s">
        <v>119</v>
      </c>
      <c r="B62" s="2" t="s">
        <v>120</v>
      </c>
    </row>
    <row r="63" spans="1:2" x14ac:dyDescent="0.15">
      <c r="A63" s="2" t="s">
        <v>118</v>
      </c>
      <c r="B63" s="2" t="s">
        <v>121</v>
      </c>
    </row>
    <row r="64" spans="1:2" x14ac:dyDescent="0.15">
      <c r="A64" s="2" t="s">
        <v>142</v>
      </c>
      <c r="B64" s="2" t="s">
        <v>122</v>
      </c>
    </row>
    <row r="65" spans="1:2" x14ac:dyDescent="0.15">
      <c r="A65" s="2" t="s">
        <v>143</v>
      </c>
      <c r="B65" s="2" t="s">
        <v>123</v>
      </c>
    </row>
    <row r="66" spans="1:2" x14ac:dyDescent="0.15">
      <c r="A66" s="2" t="s">
        <v>144</v>
      </c>
      <c r="B66" s="2" t="s">
        <v>124</v>
      </c>
    </row>
    <row r="67" spans="1:2" x14ac:dyDescent="0.15">
      <c r="A67" s="2" t="s">
        <v>145</v>
      </c>
      <c r="B67" s="2" t="s">
        <v>125</v>
      </c>
    </row>
    <row r="68" spans="1:2" x14ac:dyDescent="0.15">
      <c r="A68" s="2" t="s">
        <v>126</v>
      </c>
      <c r="B68" s="2" t="s">
        <v>128</v>
      </c>
    </row>
    <row r="69" spans="1:2" x14ac:dyDescent="0.15">
      <c r="A69" s="2" t="s">
        <v>127</v>
      </c>
      <c r="B69" s="2" t="s">
        <v>129</v>
      </c>
    </row>
    <row r="70" spans="1:2" x14ac:dyDescent="0.15">
      <c r="A70" s="2" t="s">
        <v>146</v>
      </c>
      <c r="B70" s="2" t="s">
        <v>130</v>
      </c>
    </row>
    <row r="71" spans="1:2" x14ac:dyDescent="0.15">
      <c r="A71" s="2" t="s">
        <v>147</v>
      </c>
      <c r="B71" s="2" t="s">
        <v>131</v>
      </c>
    </row>
    <row r="72" spans="1:2" x14ac:dyDescent="0.15">
      <c r="A72" s="2" t="s">
        <v>132</v>
      </c>
      <c r="B72" s="2" t="s">
        <v>134</v>
      </c>
    </row>
    <row r="73" spans="1:2" x14ac:dyDescent="0.15">
      <c r="A73" s="2" t="s">
        <v>133</v>
      </c>
      <c r="B73" s="2" t="s">
        <v>135</v>
      </c>
    </row>
    <row r="74" spans="1:2" x14ac:dyDescent="0.15">
      <c r="A74" s="2" t="s">
        <v>136</v>
      </c>
      <c r="B74" s="2" t="s">
        <v>138</v>
      </c>
    </row>
    <row r="75" spans="1:2" x14ac:dyDescent="0.15">
      <c r="A75" s="2" t="s">
        <v>137</v>
      </c>
      <c r="B75" s="2" t="s">
        <v>139</v>
      </c>
    </row>
    <row r="76" spans="1:2" x14ac:dyDescent="0.15">
      <c r="A76" s="2" t="s">
        <v>148</v>
      </c>
      <c r="B76" s="2" t="s">
        <v>140</v>
      </c>
    </row>
    <row r="77" spans="1:2" x14ac:dyDescent="0.15">
      <c r="A77" s="2" t="s">
        <v>151</v>
      </c>
      <c r="B77" s="2" t="s">
        <v>141</v>
      </c>
    </row>
  </sheetData>
  <protectedRanges>
    <protectedRange sqref="A20" name="区域1_2_10"/>
    <protectedRange sqref="A46:A47" name="区域1_1_11"/>
    <protectedRange sqref="B20" name="区域1_3_10_1"/>
    <protectedRange sqref="B46:B47" name="区域1_1_11_1"/>
    <protectedRange sqref="B6" name="区域1_1_9_3_1"/>
    <protectedRange sqref="B26" name="区域1_3_11_1"/>
    <protectedRange sqref="B28" name="区域1_1_9_1_2_1"/>
    <protectedRange sqref="B40" name="区域1_7_2_1"/>
    <protectedRange sqref="B41" name="区域1_1_9_2_1"/>
    <protectedRange sqref="A50:B51" name="区域1_11"/>
  </protectedRanges>
  <mergeCells count="1">
    <mergeCell ref="A1:B1"/>
  </mergeCell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0:B51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50:A51"/>
  </dataValidations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2-03T06:19:39Z</dcterms:modified>
</cp:coreProperties>
</file>